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4" i="1"/>
</calcChain>
</file>

<file path=xl/sharedStrings.xml><?xml version="1.0" encoding="utf-8"?>
<sst xmlns="http://schemas.openxmlformats.org/spreadsheetml/2006/main" count="9" uniqueCount="5">
  <si>
    <t>S100A8/GAPDH</t>
    <phoneticPr fontId="1" type="noConversion"/>
  </si>
  <si>
    <t>KO plasmid</t>
    <phoneticPr fontId="1" type="noConversion"/>
  </si>
  <si>
    <t>control plasmid</t>
    <phoneticPr fontId="1" type="noConversion"/>
  </si>
  <si>
    <t>GAPDH IntDen</t>
    <phoneticPr fontId="1" type="noConversion"/>
  </si>
  <si>
    <t>S100A8 IntD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9"/>
  <sheetViews>
    <sheetView tabSelected="1" workbookViewId="0">
      <selection activeCell="D3" sqref="D3"/>
    </sheetView>
  </sheetViews>
  <sheetFormatPr defaultRowHeight="13.5" x14ac:dyDescent="0.15"/>
  <sheetData>
    <row r="3" spans="1:4" x14ac:dyDescent="0.15">
      <c r="B3" t="s">
        <v>3</v>
      </c>
      <c r="C3" t="s">
        <v>4</v>
      </c>
      <c r="D3" t="s">
        <v>0</v>
      </c>
    </row>
    <row r="4" spans="1:4" x14ac:dyDescent="0.15">
      <c r="A4" t="s">
        <v>1</v>
      </c>
      <c r="B4">
        <v>5755.7190000000001</v>
      </c>
      <c r="C4">
        <v>3446.154</v>
      </c>
      <c r="D4">
        <f>C4/B4</f>
        <v>0.59873562277797088</v>
      </c>
    </row>
    <row r="5" spans="1:4" x14ac:dyDescent="0.15">
      <c r="A5" t="s">
        <v>1</v>
      </c>
      <c r="B5">
        <v>6393.8109999999997</v>
      </c>
      <c r="C5">
        <v>3631.125</v>
      </c>
      <c r="D5">
        <f t="shared" ref="D5:D9" si="0">C5/B5</f>
        <v>0.56791247035609904</v>
      </c>
    </row>
    <row r="6" spans="1:4" x14ac:dyDescent="0.15">
      <c r="A6" t="s">
        <v>1</v>
      </c>
      <c r="B6">
        <v>6121.8320000000003</v>
      </c>
      <c r="C6">
        <v>3304.569</v>
      </c>
      <c r="D6">
        <f t="shared" si="0"/>
        <v>0.53980066751260081</v>
      </c>
    </row>
    <row r="7" spans="1:4" x14ac:dyDescent="0.15">
      <c r="A7" t="s">
        <v>2</v>
      </c>
      <c r="B7">
        <v>7237.3760000000002</v>
      </c>
      <c r="C7">
        <v>5561.6689999999999</v>
      </c>
      <c r="D7">
        <f t="shared" si="0"/>
        <v>0.76846484140108229</v>
      </c>
    </row>
    <row r="8" spans="1:4" x14ac:dyDescent="0.15">
      <c r="A8" t="s">
        <v>2</v>
      </c>
      <c r="B8">
        <v>7246.6189999999997</v>
      </c>
      <c r="C8">
        <v>5783.3760000000002</v>
      </c>
      <c r="D8">
        <f t="shared" si="0"/>
        <v>0.79807921459648978</v>
      </c>
    </row>
    <row r="9" spans="1:4" x14ac:dyDescent="0.15">
      <c r="A9" t="s">
        <v>2</v>
      </c>
      <c r="B9">
        <v>7862.5690000000004</v>
      </c>
      <c r="C9">
        <v>5645.4260000000004</v>
      </c>
      <c r="D9">
        <f t="shared" si="0"/>
        <v>0.7180129039249131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6T08:57:01Z</dcterms:modified>
</cp:coreProperties>
</file>